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P4 Distribution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11">
  <si>
    <t xml:space="preserve">Experiment 1</t>
  </si>
  <si>
    <t xml:space="preserve">Condition</t>
  </si>
  <si>
    <t xml:space="preserve">Cells with P4 in inclusions</t>
  </si>
  <si>
    <t xml:space="preserve">Total number of cells</t>
  </si>
  <si>
    <t xml:space="preserve">Ratio</t>
  </si>
  <si>
    <t xml:space="preserve">Cells with P4 nets</t>
  </si>
  <si>
    <t xml:space="preserve">Experiment 2</t>
  </si>
  <si>
    <t xml:space="preserve">Experiment 3</t>
  </si>
  <si>
    <t xml:space="preserve">Control</t>
  </si>
  <si>
    <t xml:space="preserve">CO2</t>
  </si>
  <si>
    <t xml:space="preserve">azid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dd/mm/yy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1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3</v>
      </c>
      <c r="H1" s="0" t="s">
        <v>4</v>
      </c>
      <c r="I1" s="0" t="s">
        <v>6</v>
      </c>
      <c r="J1" s="0" t="s">
        <v>1</v>
      </c>
      <c r="K1" s="0" t="s">
        <v>2</v>
      </c>
      <c r="L1" s="0" t="s">
        <v>3</v>
      </c>
      <c r="M1" s="0" t="s">
        <v>4</v>
      </c>
      <c r="N1" s="0" t="s">
        <v>5</v>
      </c>
      <c r="O1" s="0" t="s">
        <v>3</v>
      </c>
      <c r="P1" s="0" t="s">
        <v>4</v>
      </c>
      <c r="Q1" s="0" t="s">
        <v>7</v>
      </c>
      <c r="R1" s="0" t="s">
        <v>1</v>
      </c>
      <c r="S1" s="0" t="s">
        <v>2</v>
      </c>
      <c r="T1" s="0" t="s">
        <v>3</v>
      </c>
      <c r="U1" s="0" t="s">
        <v>4</v>
      </c>
      <c r="V1" s="0" t="s">
        <v>5</v>
      </c>
      <c r="W1" s="0" t="s">
        <v>3</v>
      </c>
      <c r="X1" s="0" t="s">
        <v>4</v>
      </c>
    </row>
    <row r="2" customFormat="false" ht="12.75" hidden="false" customHeight="false" outlineLevel="0" collapsed="false">
      <c r="A2" s="1" t="n">
        <v>41086</v>
      </c>
      <c r="B2" s="2" t="s">
        <v>8</v>
      </c>
      <c r="C2" s="2" t="n">
        <v>10</v>
      </c>
      <c r="D2" s="2" t="n">
        <v>10</v>
      </c>
      <c r="E2" s="2" t="n">
        <f aca="false">C2/D2</f>
        <v>1</v>
      </c>
      <c r="F2" s="2" t="n">
        <f aca="false">G2-C2</f>
        <v>0</v>
      </c>
      <c r="G2" s="2" t="n">
        <v>10</v>
      </c>
      <c r="H2" s="2" t="n">
        <f aca="false">F2/G2</f>
        <v>0</v>
      </c>
      <c r="I2" s="3" t="n">
        <v>41093</v>
      </c>
      <c r="J2" s="4" t="s">
        <v>8</v>
      </c>
      <c r="K2" s="5" t="n">
        <v>9</v>
      </c>
      <c r="L2" s="5" t="n">
        <v>11</v>
      </c>
      <c r="M2" s="5" t="n">
        <f aca="false">K2/L2</f>
        <v>0.818181818181818</v>
      </c>
      <c r="N2" s="5" t="n">
        <f aca="false">O2-K2</f>
        <v>2</v>
      </c>
      <c r="O2" s="5" t="n">
        <v>11</v>
      </c>
      <c r="P2" s="5" t="n">
        <f aca="false">N2/O2</f>
        <v>0.181818181818182</v>
      </c>
      <c r="Q2" s="1" t="n">
        <v>41100</v>
      </c>
      <c r="R2" s="2" t="s">
        <v>8</v>
      </c>
      <c r="S2" s="2" t="n">
        <v>9</v>
      </c>
      <c r="T2" s="2" t="n">
        <v>13</v>
      </c>
      <c r="U2" s="2" t="n">
        <f aca="false">S2/T2</f>
        <v>0.692307692307692</v>
      </c>
      <c r="V2" s="2" t="n">
        <f aca="false">W2-S2</f>
        <v>4</v>
      </c>
      <c r="W2" s="2" t="n">
        <v>13</v>
      </c>
      <c r="X2" s="2" t="n">
        <f aca="false">V2/W2</f>
        <v>0.307692307692308</v>
      </c>
    </row>
    <row r="3" customFormat="false" ht="12.75" hidden="false" customHeight="false" outlineLevel="0" collapsed="false">
      <c r="A3" s="2"/>
      <c r="B3" s="2" t="s">
        <v>8</v>
      </c>
      <c r="C3" s="2" t="n">
        <v>11</v>
      </c>
      <c r="D3" s="2" t="n">
        <v>11</v>
      </c>
      <c r="E3" s="2" t="n">
        <f aca="false">C3/D3</f>
        <v>1</v>
      </c>
      <c r="F3" s="2" t="n">
        <f aca="false">G3-C3</f>
        <v>0</v>
      </c>
      <c r="G3" s="2" t="n">
        <v>11</v>
      </c>
      <c r="H3" s="2" t="n">
        <f aca="false">F3/G3</f>
        <v>0</v>
      </c>
      <c r="I3" s="4"/>
      <c r="J3" s="4" t="s">
        <v>8</v>
      </c>
      <c r="K3" s="5" t="n">
        <v>12</v>
      </c>
      <c r="L3" s="5" t="n">
        <v>13</v>
      </c>
      <c r="M3" s="5" t="n">
        <f aca="false">K3/L3</f>
        <v>0.923076923076923</v>
      </c>
      <c r="N3" s="5" t="n">
        <f aca="false">O3-K3</f>
        <v>1</v>
      </c>
      <c r="O3" s="5" t="n">
        <v>13</v>
      </c>
      <c r="P3" s="5" t="n">
        <f aca="false">N3/O3</f>
        <v>0.0769230769230769</v>
      </c>
      <c r="Q3" s="6"/>
      <c r="R3" s="2" t="s">
        <v>8</v>
      </c>
      <c r="S3" s="2" t="n">
        <v>12</v>
      </c>
      <c r="T3" s="2" t="n">
        <v>14</v>
      </c>
      <c r="U3" s="2" t="n">
        <f aca="false">S3/T3</f>
        <v>0.857142857142857</v>
      </c>
      <c r="V3" s="2" t="n">
        <f aca="false">W3-S3</f>
        <v>2</v>
      </c>
      <c r="W3" s="2" t="n">
        <v>14</v>
      </c>
      <c r="X3" s="2" t="n">
        <f aca="false">V3/W3</f>
        <v>0.142857142857143</v>
      </c>
    </row>
    <row r="4" customFormat="false" ht="12.75" hidden="false" customHeight="false" outlineLevel="0" collapsed="false">
      <c r="A4" s="2"/>
      <c r="B4" s="2" t="s">
        <v>8</v>
      </c>
      <c r="C4" s="2" t="n">
        <v>11</v>
      </c>
      <c r="D4" s="2" t="n">
        <v>11</v>
      </c>
      <c r="E4" s="2" t="n">
        <f aca="false">C4/D4</f>
        <v>1</v>
      </c>
      <c r="F4" s="2" t="n">
        <f aca="false">G4-C4</f>
        <v>0</v>
      </c>
      <c r="G4" s="2" t="n">
        <v>11</v>
      </c>
      <c r="H4" s="2" t="n">
        <f aca="false">F4/G4</f>
        <v>0</v>
      </c>
      <c r="I4" s="4"/>
      <c r="J4" s="4" t="s">
        <v>8</v>
      </c>
      <c r="K4" s="5" t="n">
        <v>10</v>
      </c>
      <c r="L4" s="5" t="n">
        <v>11</v>
      </c>
      <c r="M4" s="5" t="n">
        <f aca="false">K4/L4</f>
        <v>0.909090909090909</v>
      </c>
      <c r="N4" s="5" t="n">
        <f aca="false">O4-K4</f>
        <v>1</v>
      </c>
      <c r="O4" s="5" t="n">
        <v>11</v>
      </c>
      <c r="P4" s="5" t="n">
        <f aca="false">N4/O4</f>
        <v>0.0909090909090909</v>
      </c>
      <c r="Q4" s="6"/>
      <c r="R4" s="2" t="s">
        <v>8</v>
      </c>
      <c r="S4" s="2" t="n">
        <v>11</v>
      </c>
      <c r="T4" s="2" t="n">
        <v>12</v>
      </c>
      <c r="U4" s="2" t="n">
        <f aca="false">S4/T4</f>
        <v>0.916666666666667</v>
      </c>
      <c r="V4" s="2" t="n">
        <f aca="false">W4-S4</f>
        <v>1</v>
      </c>
      <c r="W4" s="2" t="n">
        <v>12</v>
      </c>
      <c r="X4" s="2" t="n">
        <f aca="false">V4/W4</f>
        <v>0.0833333333333333</v>
      </c>
    </row>
    <row r="5" customFormat="false" ht="12.75" hidden="false" customHeight="false" outlineLevel="0" collapsed="false">
      <c r="A5" s="2"/>
      <c r="B5" s="2" t="s">
        <v>8</v>
      </c>
      <c r="C5" s="2" t="n">
        <v>14</v>
      </c>
      <c r="D5" s="2" t="n">
        <v>15</v>
      </c>
      <c r="E5" s="2" t="n">
        <f aca="false">C5/D5</f>
        <v>0.933333333333333</v>
      </c>
      <c r="F5" s="2" t="n">
        <f aca="false">G5-C5</f>
        <v>1</v>
      </c>
      <c r="G5" s="2" t="n">
        <v>15</v>
      </c>
      <c r="H5" s="2" t="n">
        <f aca="false">F5/G5</f>
        <v>0.0666666666666667</v>
      </c>
      <c r="I5" s="4"/>
      <c r="J5" s="4" t="s">
        <v>8</v>
      </c>
      <c r="K5" s="5" t="n">
        <v>13</v>
      </c>
      <c r="L5" s="5" t="n">
        <v>14</v>
      </c>
      <c r="M5" s="5" t="n">
        <f aca="false">K5/L5</f>
        <v>0.928571428571429</v>
      </c>
      <c r="N5" s="5" t="n">
        <f aca="false">O5-K5</f>
        <v>1</v>
      </c>
      <c r="O5" s="5" t="n">
        <v>14</v>
      </c>
      <c r="P5" s="5" t="n">
        <f aca="false">N5/O5</f>
        <v>0.0714285714285714</v>
      </c>
      <c r="Q5" s="6"/>
      <c r="R5" s="2" t="s">
        <v>8</v>
      </c>
      <c r="S5" s="2" t="n">
        <v>9</v>
      </c>
      <c r="T5" s="2" t="n">
        <v>12</v>
      </c>
      <c r="U5" s="2" t="n">
        <f aca="false">S5/T5</f>
        <v>0.75</v>
      </c>
      <c r="V5" s="2" t="n">
        <f aca="false">W5-S5</f>
        <v>3</v>
      </c>
      <c r="W5" s="2" t="n">
        <v>12</v>
      </c>
      <c r="X5" s="2" t="n">
        <f aca="false">V5/W5</f>
        <v>0.25</v>
      </c>
    </row>
    <row r="6" customFormat="false" ht="12.75" hidden="false" customHeight="false" outlineLevel="0" collapsed="false">
      <c r="A6" s="2"/>
      <c r="B6" s="2" t="s">
        <v>8</v>
      </c>
      <c r="C6" s="2" t="n">
        <v>15</v>
      </c>
      <c r="D6" s="2" t="n">
        <v>16</v>
      </c>
      <c r="E6" s="2" t="n">
        <f aca="false">C6/D6</f>
        <v>0.9375</v>
      </c>
      <c r="F6" s="2" t="n">
        <f aca="false">G6-C6</f>
        <v>1</v>
      </c>
      <c r="G6" s="2" t="n">
        <v>16</v>
      </c>
      <c r="H6" s="2" t="n">
        <f aca="false">F6/G6</f>
        <v>0.0625</v>
      </c>
      <c r="I6" s="4"/>
      <c r="J6" s="4" t="s">
        <v>8</v>
      </c>
      <c r="K6" s="5" t="n">
        <v>16</v>
      </c>
      <c r="L6" s="5" t="n">
        <v>18</v>
      </c>
      <c r="M6" s="5" t="n">
        <f aca="false">K6/L6</f>
        <v>0.888888888888889</v>
      </c>
      <c r="N6" s="5" t="n">
        <v>3</v>
      </c>
      <c r="O6" s="5" t="n">
        <v>12</v>
      </c>
      <c r="P6" s="5" t="n">
        <f aca="false">N6/O6</f>
        <v>0.25</v>
      </c>
      <c r="Q6" s="6"/>
      <c r="R6" s="2" t="s">
        <v>8</v>
      </c>
      <c r="S6" s="2" t="n">
        <v>15</v>
      </c>
      <c r="T6" s="2" t="n">
        <v>16</v>
      </c>
      <c r="U6" s="2" t="n">
        <f aca="false">S6/T6</f>
        <v>0.9375</v>
      </c>
      <c r="V6" s="2" t="n">
        <f aca="false">W6-S6</f>
        <v>1</v>
      </c>
      <c r="W6" s="2" t="n">
        <v>16</v>
      </c>
      <c r="X6" s="2" t="n">
        <f aca="false">V6/W6</f>
        <v>0.0625</v>
      </c>
    </row>
    <row r="7" customFormat="false" ht="12.75" hidden="false" customHeight="false" outlineLevel="0" collapsed="false">
      <c r="A7" s="2"/>
      <c r="B7" s="2" t="s">
        <v>8</v>
      </c>
      <c r="C7" s="2" t="n">
        <v>15</v>
      </c>
      <c r="D7" s="2" t="n">
        <v>17</v>
      </c>
      <c r="E7" s="2" t="n">
        <f aca="false">C7/D7</f>
        <v>0.882352941176471</v>
      </c>
      <c r="F7" s="2" t="n">
        <f aca="false">G7-C7</f>
        <v>2</v>
      </c>
      <c r="G7" s="2" t="n">
        <v>17</v>
      </c>
      <c r="H7" s="2" t="n">
        <f aca="false">F7/G7</f>
        <v>0.117647058823529</v>
      </c>
      <c r="I7" s="4"/>
      <c r="J7" s="4" t="s">
        <v>8</v>
      </c>
      <c r="K7" s="5" t="n">
        <v>15</v>
      </c>
      <c r="L7" s="5" t="n">
        <v>17</v>
      </c>
      <c r="M7" s="5" t="n">
        <f aca="false">K7/L7</f>
        <v>0.882352941176471</v>
      </c>
      <c r="N7" s="5" t="n">
        <f aca="false">O7-K7</f>
        <v>2</v>
      </c>
      <c r="O7" s="5" t="n">
        <v>17</v>
      </c>
      <c r="P7" s="5" t="n">
        <f aca="false">N7/O7</f>
        <v>0.117647058823529</v>
      </c>
      <c r="Q7" s="6"/>
      <c r="R7" s="2" t="s">
        <v>8</v>
      </c>
      <c r="S7" s="2" t="n">
        <v>16</v>
      </c>
      <c r="T7" s="2" t="n">
        <v>17</v>
      </c>
      <c r="U7" s="2" t="n">
        <f aca="false">S7/T7</f>
        <v>0.941176470588235</v>
      </c>
      <c r="V7" s="2" t="n">
        <f aca="false">W7-S7</f>
        <v>1</v>
      </c>
      <c r="W7" s="2" t="n">
        <v>17</v>
      </c>
      <c r="X7" s="2" t="n">
        <f aca="false">V7/W7</f>
        <v>0.0588235294117647</v>
      </c>
    </row>
    <row r="8" customFormat="false" ht="12.75" hidden="false" customHeight="false" outlineLevel="0" collapsed="false">
      <c r="A8" s="2"/>
      <c r="B8" s="2" t="s">
        <v>8</v>
      </c>
      <c r="C8" s="2" t="n">
        <v>18</v>
      </c>
      <c r="D8" s="2" t="n">
        <v>18</v>
      </c>
      <c r="E8" s="2" t="n">
        <f aca="false">C8/D8</f>
        <v>1</v>
      </c>
      <c r="F8" s="2" t="n">
        <f aca="false">G8-C8</f>
        <v>0</v>
      </c>
      <c r="G8" s="2" t="n">
        <v>18</v>
      </c>
      <c r="H8" s="2" t="n">
        <f aca="false">F8/G8</f>
        <v>0</v>
      </c>
      <c r="I8" s="4"/>
      <c r="J8" s="4" t="s">
        <v>8</v>
      </c>
      <c r="K8" s="5" t="n">
        <v>16</v>
      </c>
      <c r="L8" s="5" t="n">
        <v>19</v>
      </c>
      <c r="M8" s="5" t="n">
        <f aca="false">K8/L8</f>
        <v>0.842105263157895</v>
      </c>
      <c r="N8" s="5" t="n">
        <f aca="false">O8-K8</f>
        <v>3</v>
      </c>
      <c r="O8" s="5" t="n">
        <v>19</v>
      </c>
      <c r="P8" s="5" t="n">
        <f aca="false">N8/O8</f>
        <v>0.157894736842105</v>
      </c>
      <c r="Q8" s="6"/>
      <c r="R8" s="2" t="s">
        <v>8</v>
      </c>
      <c r="S8" s="2" t="n">
        <v>15</v>
      </c>
      <c r="T8" s="2" t="n">
        <v>17</v>
      </c>
      <c r="U8" s="2" t="n">
        <f aca="false">S8/T8</f>
        <v>0.882352941176471</v>
      </c>
      <c r="V8" s="2" t="n">
        <f aca="false">W8-S8</f>
        <v>2</v>
      </c>
      <c r="W8" s="2" t="n">
        <v>17</v>
      </c>
      <c r="X8" s="2" t="n">
        <f aca="false">V8/W8</f>
        <v>0.117647058823529</v>
      </c>
    </row>
    <row r="9" customFormat="false" ht="12.75" hidden="false" customHeight="false" outlineLevel="0" collapsed="false">
      <c r="A9" s="2"/>
      <c r="B9" s="2" t="s">
        <v>8</v>
      </c>
      <c r="C9" s="2" t="n">
        <v>16</v>
      </c>
      <c r="D9" s="2" t="n">
        <v>18</v>
      </c>
      <c r="E9" s="2" t="n">
        <f aca="false">C9/D9</f>
        <v>0.888888888888889</v>
      </c>
      <c r="F9" s="2" t="n">
        <f aca="false">G9-C9</f>
        <v>2</v>
      </c>
      <c r="G9" s="2" t="n">
        <v>18</v>
      </c>
      <c r="H9" s="2" t="n">
        <f aca="false">F9/G9</f>
        <v>0.111111111111111</v>
      </c>
      <c r="I9" s="4"/>
      <c r="J9" s="4" t="s">
        <v>8</v>
      </c>
      <c r="K9" s="5" t="n">
        <v>16</v>
      </c>
      <c r="L9" s="5" t="n">
        <v>18</v>
      </c>
      <c r="M9" s="5" t="n">
        <f aca="false">K9/L9</f>
        <v>0.888888888888889</v>
      </c>
      <c r="N9" s="5" t="n">
        <f aca="false">O9-K9</f>
        <v>2</v>
      </c>
      <c r="O9" s="5" t="n">
        <v>18</v>
      </c>
      <c r="P9" s="5" t="n">
        <f aca="false">N9/O9</f>
        <v>0.111111111111111</v>
      </c>
      <c r="Q9" s="6"/>
      <c r="R9" s="2" t="s">
        <v>8</v>
      </c>
      <c r="S9" s="2" t="n">
        <v>17</v>
      </c>
      <c r="T9" s="2" t="n">
        <v>19</v>
      </c>
      <c r="U9" s="2" t="n">
        <f aca="false">S9/T9</f>
        <v>0.894736842105263</v>
      </c>
      <c r="V9" s="2" t="n">
        <f aca="false">W9-S9</f>
        <v>2</v>
      </c>
      <c r="W9" s="2" t="n">
        <v>19</v>
      </c>
      <c r="X9" s="2" t="n">
        <f aca="false">V9/W9</f>
        <v>0.105263157894737</v>
      </c>
    </row>
    <row r="10" customFormat="false" ht="12.75" hidden="false" customHeight="false" outlineLevel="0" collapsed="false">
      <c r="A10" s="2"/>
      <c r="B10" s="2" t="s">
        <v>8</v>
      </c>
      <c r="C10" s="2" t="n">
        <v>15</v>
      </c>
      <c r="D10" s="2" t="n">
        <v>15</v>
      </c>
      <c r="E10" s="2" t="n">
        <f aca="false">C10/D10</f>
        <v>1</v>
      </c>
      <c r="F10" s="2" t="n">
        <f aca="false">G10-C10</f>
        <v>0</v>
      </c>
      <c r="G10" s="2" t="n">
        <v>15</v>
      </c>
      <c r="H10" s="2" t="n">
        <f aca="false">F10/G10</f>
        <v>0</v>
      </c>
      <c r="I10" s="4"/>
      <c r="J10" s="4" t="s">
        <v>8</v>
      </c>
      <c r="K10" s="5" t="n">
        <v>15</v>
      </c>
      <c r="L10" s="5" t="n">
        <v>16</v>
      </c>
      <c r="M10" s="5" t="n">
        <f aca="false">K10/L10</f>
        <v>0.9375</v>
      </c>
      <c r="N10" s="5" t="n">
        <f aca="false">O10-K10</f>
        <v>1</v>
      </c>
      <c r="O10" s="5" t="n">
        <v>16</v>
      </c>
      <c r="P10" s="5" t="n">
        <f aca="false">N10/O10</f>
        <v>0.0625</v>
      </c>
      <c r="Q10" s="6"/>
      <c r="R10" s="2" t="s">
        <v>8</v>
      </c>
      <c r="S10" s="2" t="n">
        <v>15</v>
      </c>
      <c r="T10" s="2" t="n">
        <v>16</v>
      </c>
      <c r="U10" s="2" t="n">
        <f aca="false">S10/T10</f>
        <v>0.9375</v>
      </c>
      <c r="V10" s="2" t="n">
        <f aca="false">W10-S10</f>
        <v>1</v>
      </c>
      <c r="W10" s="2" t="n">
        <v>16</v>
      </c>
      <c r="X10" s="2" t="n">
        <f aca="false">V10/W10</f>
        <v>0.0625</v>
      </c>
    </row>
    <row r="11" customFormat="false" ht="12.75" hidden="false" customHeight="false" outlineLevel="0" collapsed="false">
      <c r="A11" s="2"/>
      <c r="B11" s="2" t="s">
        <v>8</v>
      </c>
      <c r="C11" s="2" t="n">
        <v>14</v>
      </c>
      <c r="D11" s="2" t="n">
        <v>15</v>
      </c>
      <c r="E11" s="2" t="n">
        <f aca="false">C11/D11</f>
        <v>0.933333333333333</v>
      </c>
      <c r="F11" s="2" t="n">
        <f aca="false">G11-C11</f>
        <v>1</v>
      </c>
      <c r="G11" s="2" t="n">
        <v>15</v>
      </c>
      <c r="H11" s="2" t="n">
        <f aca="false">F11/G11</f>
        <v>0.0666666666666667</v>
      </c>
      <c r="I11" s="4"/>
      <c r="J11" s="4" t="s">
        <v>8</v>
      </c>
      <c r="K11" s="5" t="n">
        <v>14</v>
      </c>
      <c r="L11" s="5" t="n">
        <v>15</v>
      </c>
      <c r="M11" s="5" t="n">
        <f aca="false">K11/L11</f>
        <v>0.933333333333333</v>
      </c>
      <c r="N11" s="5" t="n">
        <f aca="false">O11-K11</f>
        <v>1</v>
      </c>
      <c r="O11" s="5" t="n">
        <v>15</v>
      </c>
      <c r="P11" s="5" t="n">
        <f aca="false">N11/O11</f>
        <v>0.0666666666666667</v>
      </c>
      <c r="Q11" s="6"/>
      <c r="R11" s="2" t="s">
        <v>8</v>
      </c>
      <c r="S11" s="2" t="n">
        <v>14</v>
      </c>
      <c r="T11" s="2" t="n">
        <v>15</v>
      </c>
      <c r="U11" s="2" t="n">
        <f aca="false">S11/T11</f>
        <v>0.933333333333333</v>
      </c>
      <c r="V11" s="2" t="n">
        <f aca="false">W11-S11</f>
        <v>1</v>
      </c>
      <c r="W11" s="2" t="n">
        <v>15</v>
      </c>
      <c r="X11" s="2" t="n">
        <f aca="false">V11/W11</f>
        <v>0.0666666666666667</v>
      </c>
    </row>
    <row r="12" customFormat="false" ht="12.75" hidden="false" customHeight="false" outlineLevel="0" collapsed="false">
      <c r="A12" s="2"/>
      <c r="B12" s="2" t="s">
        <v>9</v>
      </c>
      <c r="C12" s="2" t="n">
        <v>1</v>
      </c>
      <c r="D12" s="2" t="n">
        <v>14</v>
      </c>
      <c r="E12" s="2" t="n">
        <f aca="false">C12/D12</f>
        <v>0.0714285714285714</v>
      </c>
      <c r="F12" s="2" t="n">
        <f aca="false">G12-C12</f>
        <v>13</v>
      </c>
      <c r="G12" s="2" t="n">
        <v>14</v>
      </c>
      <c r="H12" s="2" t="n">
        <f aca="false">F12/G12</f>
        <v>0.928571428571429</v>
      </c>
      <c r="I12" s="4"/>
      <c r="J12" s="4" t="s">
        <v>9</v>
      </c>
      <c r="K12" s="5" t="n">
        <v>0</v>
      </c>
      <c r="L12" s="5" t="n">
        <v>14</v>
      </c>
      <c r="M12" s="5" t="n">
        <f aca="false">K12/L12</f>
        <v>0</v>
      </c>
      <c r="N12" s="5" t="n">
        <f aca="false">O12-K12</f>
        <v>14</v>
      </c>
      <c r="O12" s="5" t="n">
        <v>14</v>
      </c>
      <c r="P12" s="5" t="n">
        <f aca="false">N12/O12</f>
        <v>1</v>
      </c>
      <c r="Q12" s="6"/>
      <c r="R12" s="2" t="s">
        <v>9</v>
      </c>
      <c r="S12" s="2" t="n">
        <v>0</v>
      </c>
      <c r="T12" s="2" t="n">
        <v>13</v>
      </c>
      <c r="U12" s="2" t="n">
        <f aca="false">S12/T12</f>
        <v>0</v>
      </c>
      <c r="V12" s="2" t="n">
        <f aca="false">W12-S12</f>
        <v>13</v>
      </c>
      <c r="W12" s="2" t="n">
        <v>13</v>
      </c>
      <c r="X12" s="2" t="n">
        <f aca="false">V12/W12</f>
        <v>1</v>
      </c>
    </row>
    <row r="13" customFormat="false" ht="12.75" hidden="false" customHeight="false" outlineLevel="0" collapsed="false">
      <c r="A13" s="2"/>
      <c r="B13" s="2" t="s">
        <v>9</v>
      </c>
      <c r="C13" s="2" t="n">
        <v>0</v>
      </c>
      <c r="D13" s="2" t="n">
        <v>14</v>
      </c>
      <c r="E13" s="2" t="n">
        <f aca="false">C13/D13</f>
        <v>0</v>
      </c>
      <c r="F13" s="2" t="n">
        <f aca="false">G13-C13</f>
        <v>14</v>
      </c>
      <c r="G13" s="2" t="n">
        <v>14</v>
      </c>
      <c r="H13" s="2" t="n">
        <f aca="false">F13/G13</f>
        <v>1</v>
      </c>
      <c r="I13" s="4"/>
      <c r="J13" s="4" t="s">
        <v>9</v>
      </c>
      <c r="K13" s="5" t="n">
        <v>1</v>
      </c>
      <c r="L13" s="5" t="n">
        <v>13</v>
      </c>
      <c r="M13" s="5" t="n">
        <f aca="false">K13/L13</f>
        <v>0.0769230769230769</v>
      </c>
      <c r="N13" s="5" t="n">
        <f aca="false">O13-K13</f>
        <v>12</v>
      </c>
      <c r="O13" s="5" t="n">
        <v>13</v>
      </c>
      <c r="P13" s="5" t="n">
        <f aca="false">N13/O13</f>
        <v>0.923076923076923</v>
      </c>
      <c r="Q13" s="6"/>
      <c r="R13" s="2" t="s">
        <v>9</v>
      </c>
      <c r="S13" s="2" t="n">
        <v>2</v>
      </c>
      <c r="T13" s="2" t="n">
        <v>14</v>
      </c>
      <c r="U13" s="2" t="n">
        <f aca="false">S13/T13</f>
        <v>0.142857142857143</v>
      </c>
      <c r="V13" s="2" t="n">
        <f aca="false">W13-S13</f>
        <v>12</v>
      </c>
      <c r="W13" s="2" t="n">
        <v>14</v>
      </c>
      <c r="X13" s="2" t="n">
        <f aca="false">V13/W13</f>
        <v>0.857142857142857</v>
      </c>
    </row>
    <row r="14" customFormat="false" ht="12.75" hidden="false" customHeight="false" outlineLevel="0" collapsed="false">
      <c r="A14" s="2"/>
      <c r="B14" s="2" t="s">
        <v>9</v>
      </c>
      <c r="C14" s="2" t="n">
        <v>0</v>
      </c>
      <c r="D14" s="2" t="n">
        <v>15</v>
      </c>
      <c r="E14" s="2" t="n">
        <f aca="false">C14/D14</f>
        <v>0</v>
      </c>
      <c r="F14" s="2" t="n">
        <f aca="false">G14-C14</f>
        <v>15</v>
      </c>
      <c r="G14" s="2" t="n">
        <v>15</v>
      </c>
      <c r="H14" s="2" t="n">
        <f aca="false">F14/G14</f>
        <v>1</v>
      </c>
      <c r="I14" s="4"/>
      <c r="J14" s="4" t="s">
        <v>9</v>
      </c>
      <c r="K14" s="5" t="n">
        <v>1</v>
      </c>
      <c r="L14" s="5" t="n">
        <v>14</v>
      </c>
      <c r="M14" s="5" t="n">
        <f aca="false">K14/L14</f>
        <v>0.0714285714285714</v>
      </c>
      <c r="N14" s="5" t="n">
        <f aca="false">O14-K14</f>
        <v>13</v>
      </c>
      <c r="O14" s="5" t="n">
        <v>14</v>
      </c>
      <c r="P14" s="5" t="n">
        <f aca="false">N14/O14</f>
        <v>0.928571428571429</v>
      </c>
      <c r="Q14" s="6"/>
      <c r="R14" s="2" t="s">
        <v>9</v>
      </c>
      <c r="S14" s="2" t="n">
        <v>1</v>
      </c>
      <c r="T14" s="2" t="n">
        <v>14</v>
      </c>
      <c r="U14" s="2" t="n">
        <f aca="false">S14/T14</f>
        <v>0.0714285714285714</v>
      </c>
      <c r="V14" s="2" t="n">
        <f aca="false">W14-S14</f>
        <v>13</v>
      </c>
      <c r="W14" s="2" t="n">
        <v>14</v>
      </c>
      <c r="X14" s="2" t="n">
        <f aca="false">V14/W14</f>
        <v>0.928571428571429</v>
      </c>
    </row>
    <row r="15" customFormat="false" ht="12.75" hidden="false" customHeight="false" outlineLevel="0" collapsed="false">
      <c r="A15" s="2"/>
      <c r="B15" s="2" t="s">
        <v>9</v>
      </c>
      <c r="C15" s="2" t="n">
        <v>0</v>
      </c>
      <c r="D15" s="2" t="n">
        <v>12</v>
      </c>
      <c r="E15" s="2" t="n">
        <f aca="false">C15/D15</f>
        <v>0</v>
      </c>
      <c r="F15" s="2" t="n">
        <f aca="false">G15-C15</f>
        <v>12</v>
      </c>
      <c r="G15" s="2" t="n">
        <v>12</v>
      </c>
      <c r="H15" s="2" t="n">
        <f aca="false">F15/G15</f>
        <v>1</v>
      </c>
      <c r="I15" s="4"/>
      <c r="J15" s="4" t="s">
        <v>9</v>
      </c>
      <c r="K15" s="5" t="n">
        <v>0</v>
      </c>
      <c r="L15" s="5" t="n">
        <v>11</v>
      </c>
      <c r="M15" s="5" t="n">
        <f aca="false">K15/L15</f>
        <v>0</v>
      </c>
      <c r="N15" s="5" t="n">
        <f aca="false">O15-K15</f>
        <v>11</v>
      </c>
      <c r="O15" s="5" t="n">
        <v>11</v>
      </c>
      <c r="P15" s="5" t="n">
        <f aca="false">N15/O15</f>
        <v>1</v>
      </c>
      <c r="Q15" s="6"/>
      <c r="R15" s="2" t="s">
        <v>9</v>
      </c>
      <c r="S15" s="2" t="n">
        <v>1</v>
      </c>
      <c r="T15" s="2" t="n">
        <v>13</v>
      </c>
      <c r="U15" s="2" t="n">
        <f aca="false">S15/T15</f>
        <v>0.0769230769230769</v>
      </c>
      <c r="V15" s="2" t="n">
        <f aca="false">W15-S15</f>
        <v>12</v>
      </c>
      <c r="W15" s="2" t="n">
        <v>13</v>
      </c>
      <c r="X15" s="2" t="n">
        <f aca="false">V15/W15</f>
        <v>0.923076923076923</v>
      </c>
    </row>
    <row r="16" customFormat="false" ht="12.75" hidden="false" customHeight="false" outlineLevel="0" collapsed="false">
      <c r="A16" s="2"/>
      <c r="B16" s="2" t="s">
        <v>9</v>
      </c>
      <c r="C16" s="2" t="n">
        <v>1</v>
      </c>
      <c r="D16" s="2" t="n">
        <v>16</v>
      </c>
      <c r="E16" s="2" t="n">
        <f aca="false">C16/D16</f>
        <v>0.0625</v>
      </c>
      <c r="F16" s="2" t="n">
        <f aca="false">G16-C16</f>
        <v>15</v>
      </c>
      <c r="G16" s="2" t="n">
        <v>16</v>
      </c>
      <c r="H16" s="2" t="n">
        <f aca="false">F16/G16</f>
        <v>0.9375</v>
      </c>
      <c r="I16" s="4"/>
      <c r="J16" s="4" t="s">
        <v>9</v>
      </c>
      <c r="K16" s="5" t="n">
        <v>2</v>
      </c>
      <c r="L16" s="5" t="n">
        <v>15</v>
      </c>
      <c r="M16" s="5" t="n">
        <f aca="false">K16/L16</f>
        <v>0.133333333333333</v>
      </c>
      <c r="N16" s="5" t="n">
        <f aca="false">O16-K16</f>
        <v>13</v>
      </c>
      <c r="O16" s="5" t="n">
        <v>15</v>
      </c>
      <c r="P16" s="5" t="n">
        <f aca="false">N16/O16</f>
        <v>0.866666666666667</v>
      </c>
      <c r="Q16" s="6"/>
      <c r="R16" s="2" t="s">
        <v>9</v>
      </c>
      <c r="S16" s="2" t="n">
        <v>0</v>
      </c>
      <c r="T16" s="2" t="n">
        <v>15</v>
      </c>
      <c r="U16" s="2" t="n">
        <f aca="false">S16/T16</f>
        <v>0</v>
      </c>
      <c r="V16" s="2" t="n">
        <f aca="false">W16-S16</f>
        <v>15</v>
      </c>
      <c r="W16" s="2" t="n">
        <v>15</v>
      </c>
      <c r="X16" s="2" t="n">
        <f aca="false">V16/W16</f>
        <v>1</v>
      </c>
    </row>
    <row r="17" customFormat="false" ht="12.75" hidden="false" customHeight="false" outlineLevel="0" collapsed="false">
      <c r="A17" s="2"/>
      <c r="B17" s="2" t="s">
        <v>9</v>
      </c>
      <c r="C17" s="2" t="n">
        <v>0</v>
      </c>
      <c r="D17" s="2" t="n">
        <v>11</v>
      </c>
      <c r="E17" s="2" t="n">
        <f aca="false">C17/D17</f>
        <v>0</v>
      </c>
      <c r="F17" s="2" t="n">
        <f aca="false">G17-C17</f>
        <v>11</v>
      </c>
      <c r="G17" s="2" t="n">
        <v>11</v>
      </c>
      <c r="H17" s="2" t="n">
        <f aca="false">F17/G17</f>
        <v>1</v>
      </c>
      <c r="I17" s="4"/>
      <c r="J17" s="4" t="s">
        <v>9</v>
      </c>
      <c r="K17" s="5" t="n">
        <v>0</v>
      </c>
      <c r="L17" s="5" t="n">
        <v>9</v>
      </c>
      <c r="M17" s="5" t="n">
        <f aca="false">K17/L17</f>
        <v>0</v>
      </c>
      <c r="N17" s="5" t="n">
        <f aca="false">O17-K17</f>
        <v>9</v>
      </c>
      <c r="O17" s="5" t="n">
        <v>9</v>
      </c>
      <c r="P17" s="5" t="n">
        <f aca="false">N17/O17</f>
        <v>1</v>
      </c>
      <c r="Q17" s="6"/>
      <c r="R17" s="2" t="s">
        <v>9</v>
      </c>
      <c r="S17" s="2" t="n">
        <v>1</v>
      </c>
      <c r="T17" s="2" t="n">
        <v>11</v>
      </c>
      <c r="U17" s="2" t="n">
        <f aca="false">S17/T17</f>
        <v>0.0909090909090909</v>
      </c>
      <c r="V17" s="2" t="n">
        <f aca="false">W17-S17</f>
        <v>10</v>
      </c>
      <c r="W17" s="2" t="n">
        <v>11</v>
      </c>
      <c r="X17" s="2" t="n">
        <f aca="false">V17/W17</f>
        <v>0.909090909090909</v>
      </c>
    </row>
    <row r="18" customFormat="false" ht="12.75" hidden="false" customHeight="false" outlineLevel="0" collapsed="false">
      <c r="A18" s="2"/>
      <c r="B18" s="2" t="s">
        <v>9</v>
      </c>
      <c r="C18" s="2" t="n">
        <v>0</v>
      </c>
      <c r="D18" s="2" t="n">
        <v>14</v>
      </c>
      <c r="E18" s="2" t="n">
        <f aca="false">C18/D18</f>
        <v>0</v>
      </c>
      <c r="F18" s="2" t="n">
        <f aca="false">G18-C18</f>
        <v>14</v>
      </c>
      <c r="G18" s="2" t="n">
        <v>14</v>
      </c>
      <c r="H18" s="2" t="n">
        <f aca="false">F18/G18</f>
        <v>1</v>
      </c>
      <c r="I18" s="4"/>
      <c r="J18" s="4" t="s">
        <v>9</v>
      </c>
      <c r="K18" s="5" t="n">
        <v>0</v>
      </c>
      <c r="L18" s="5" t="n">
        <v>12</v>
      </c>
      <c r="M18" s="5" t="n">
        <f aca="false">K18/L18</f>
        <v>0</v>
      </c>
      <c r="N18" s="5" t="n">
        <f aca="false">O18-K18</f>
        <v>12</v>
      </c>
      <c r="O18" s="5" t="n">
        <v>12</v>
      </c>
      <c r="P18" s="5" t="n">
        <f aca="false">N18/O18</f>
        <v>1</v>
      </c>
      <c r="Q18" s="6"/>
      <c r="R18" s="2" t="s">
        <v>9</v>
      </c>
      <c r="S18" s="2" t="n">
        <v>0</v>
      </c>
      <c r="T18" s="2" t="n">
        <v>13</v>
      </c>
      <c r="U18" s="2" t="n">
        <f aca="false">S18/T18</f>
        <v>0</v>
      </c>
      <c r="V18" s="2" t="n">
        <f aca="false">W18-S18</f>
        <v>13</v>
      </c>
      <c r="W18" s="2" t="n">
        <v>13</v>
      </c>
      <c r="X18" s="2" t="n">
        <f aca="false">V18/W18</f>
        <v>1</v>
      </c>
    </row>
    <row r="19" customFormat="false" ht="12.75" hidden="false" customHeight="false" outlineLevel="0" collapsed="false">
      <c r="A19" s="2"/>
      <c r="B19" s="2" t="s">
        <v>9</v>
      </c>
      <c r="C19" s="2" t="n">
        <v>2</v>
      </c>
      <c r="D19" s="2" t="n">
        <v>14</v>
      </c>
      <c r="E19" s="2" t="n">
        <f aca="false">C19/D19</f>
        <v>0.142857142857143</v>
      </c>
      <c r="F19" s="2" t="n">
        <f aca="false">G19-C19</f>
        <v>12</v>
      </c>
      <c r="G19" s="2" t="n">
        <v>14</v>
      </c>
      <c r="H19" s="2" t="n">
        <f aca="false">F19/G19</f>
        <v>0.857142857142857</v>
      </c>
      <c r="I19" s="4"/>
      <c r="J19" s="4" t="s">
        <v>9</v>
      </c>
      <c r="K19" s="5" t="n">
        <v>1</v>
      </c>
      <c r="L19" s="5" t="n">
        <v>15</v>
      </c>
      <c r="M19" s="5" t="n">
        <f aca="false">K19/L19</f>
        <v>0.0666666666666667</v>
      </c>
      <c r="N19" s="5" t="n">
        <f aca="false">O19-K19</f>
        <v>14</v>
      </c>
      <c r="O19" s="5" t="n">
        <v>15</v>
      </c>
      <c r="P19" s="5" t="n">
        <f aca="false">N19/O19</f>
        <v>0.933333333333333</v>
      </c>
      <c r="Q19" s="6"/>
      <c r="R19" s="2" t="s">
        <v>9</v>
      </c>
      <c r="S19" s="2" t="n">
        <v>0</v>
      </c>
      <c r="T19" s="2" t="n">
        <v>14</v>
      </c>
      <c r="U19" s="2" t="n">
        <f aca="false">S19/T19</f>
        <v>0</v>
      </c>
      <c r="V19" s="2" t="n">
        <f aca="false">W19-S19</f>
        <v>14</v>
      </c>
      <c r="W19" s="2" t="n">
        <v>14</v>
      </c>
      <c r="X19" s="2" t="n">
        <f aca="false">V19/W19</f>
        <v>1</v>
      </c>
    </row>
    <row r="20" customFormat="false" ht="12.75" hidden="false" customHeight="false" outlineLevel="0" collapsed="false">
      <c r="A20" s="2"/>
      <c r="B20" s="2" t="s">
        <v>9</v>
      </c>
      <c r="C20" s="2" t="n">
        <v>0</v>
      </c>
      <c r="D20" s="2" t="n">
        <v>18</v>
      </c>
      <c r="E20" s="2" t="n">
        <f aca="false">C20/D20</f>
        <v>0</v>
      </c>
      <c r="F20" s="2" t="n">
        <f aca="false">G20-C20</f>
        <v>18</v>
      </c>
      <c r="G20" s="2" t="n">
        <v>18</v>
      </c>
      <c r="H20" s="2" t="n">
        <f aca="false">F20/G20</f>
        <v>1</v>
      </c>
      <c r="I20" s="4"/>
      <c r="J20" s="4" t="s">
        <v>9</v>
      </c>
      <c r="K20" s="5" t="n">
        <v>0</v>
      </c>
      <c r="L20" s="5" t="n">
        <v>16</v>
      </c>
      <c r="M20" s="5" t="n">
        <f aca="false">K20/L20</f>
        <v>0</v>
      </c>
      <c r="N20" s="5" t="n">
        <f aca="false">O20-K20</f>
        <v>16</v>
      </c>
      <c r="O20" s="5" t="n">
        <v>16</v>
      </c>
      <c r="P20" s="5" t="n">
        <f aca="false">N20/O20</f>
        <v>1</v>
      </c>
      <c r="Q20" s="6"/>
      <c r="R20" s="2" t="s">
        <v>9</v>
      </c>
      <c r="S20" s="2" t="n">
        <v>1</v>
      </c>
      <c r="T20" s="2" t="n">
        <v>19</v>
      </c>
      <c r="U20" s="2" t="n">
        <f aca="false">S20/T20</f>
        <v>0.0526315789473684</v>
      </c>
      <c r="V20" s="2" t="n">
        <f aca="false">W20-S20</f>
        <v>18</v>
      </c>
      <c r="W20" s="2" t="n">
        <v>19</v>
      </c>
      <c r="X20" s="2" t="n">
        <f aca="false">V20/W20</f>
        <v>0.947368421052632</v>
      </c>
    </row>
    <row r="21" customFormat="false" ht="12.75" hidden="false" customHeight="false" outlineLevel="0" collapsed="false">
      <c r="A21" s="2"/>
      <c r="B21" s="2" t="s">
        <v>9</v>
      </c>
      <c r="C21" s="2" t="n">
        <v>1</v>
      </c>
      <c r="D21" s="2" t="n">
        <v>17</v>
      </c>
      <c r="E21" s="2" t="n">
        <f aca="false">C21/D21</f>
        <v>0.0588235294117647</v>
      </c>
      <c r="F21" s="2" t="n">
        <f aca="false">G21-C21</f>
        <v>16</v>
      </c>
      <c r="G21" s="2" t="n">
        <v>17</v>
      </c>
      <c r="H21" s="2" t="n">
        <f aca="false">F21/G21</f>
        <v>0.941176470588235</v>
      </c>
      <c r="I21" s="4"/>
      <c r="J21" s="4" t="s">
        <v>9</v>
      </c>
      <c r="K21" s="5" t="n">
        <v>1</v>
      </c>
      <c r="L21" s="5" t="n">
        <v>17</v>
      </c>
      <c r="M21" s="5" t="n">
        <f aca="false">K21/L21</f>
        <v>0.0588235294117647</v>
      </c>
      <c r="N21" s="5" t="n">
        <f aca="false">O21-K21</f>
        <v>16</v>
      </c>
      <c r="O21" s="5" t="n">
        <v>17</v>
      </c>
      <c r="P21" s="5" t="n">
        <f aca="false">N21/O21</f>
        <v>0.941176470588235</v>
      </c>
      <c r="Q21" s="6"/>
      <c r="R21" s="2" t="s">
        <v>9</v>
      </c>
      <c r="S21" s="2" t="n">
        <v>1</v>
      </c>
      <c r="T21" s="2" t="n">
        <v>16</v>
      </c>
      <c r="U21" s="2" t="n">
        <f aca="false">S21/T21</f>
        <v>0.0625</v>
      </c>
      <c r="V21" s="2" t="n">
        <f aca="false">W21-S21</f>
        <v>15</v>
      </c>
      <c r="W21" s="2" t="n">
        <v>16</v>
      </c>
      <c r="X21" s="2" t="n">
        <f aca="false">V21/W21</f>
        <v>0.9375</v>
      </c>
    </row>
    <row r="22" customFormat="false" ht="12.75" hidden="false" customHeight="false" outlineLevel="0" collapsed="false">
      <c r="A22" s="2"/>
      <c r="B22" s="2" t="s">
        <v>10</v>
      </c>
      <c r="C22" s="2" t="n">
        <v>1</v>
      </c>
      <c r="D22" s="2" t="n">
        <v>7</v>
      </c>
      <c r="E22" s="2" t="n">
        <f aca="false">C22/D22</f>
        <v>0.142857142857143</v>
      </c>
      <c r="F22" s="2" t="n">
        <f aca="false">G22-C22</f>
        <v>6</v>
      </c>
      <c r="G22" s="2" t="n">
        <v>7</v>
      </c>
      <c r="H22" s="2" t="n">
        <f aca="false">F22/G22</f>
        <v>0.857142857142857</v>
      </c>
      <c r="I22" s="4"/>
      <c r="J22" s="4" t="s">
        <v>10</v>
      </c>
      <c r="K22" s="5" t="n">
        <v>1</v>
      </c>
      <c r="L22" s="5" t="n">
        <v>8</v>
      </c>
      <c r="M22" s="5" t="n">
        <f aca="false">K22/L22</f>
        <v>0.125</v>
      </c>
      <c r="N22" s="5" t="n">
        <f aca="false">O22-K22</f>
        <v>7</v>
      </c>
      <c r="O22" s="5" t="n">
        <v>8</v>
      </c>
      <c r="P22" s="5" t="n">
        <f aca="false">N22/O22</f>
        <v>0.875</v>
      </c>
      <c r="Q22" s="6"/>
      <c r="R22" s="2" t="s">
        <v>10</v>
      </c>
      <c r="S22" s="2" t="n">
        <v>0</v>
      </c>
      <c r="T22" s="2" t="n">
        <v>9</v>
      </c>
      <c r="U22" s="2" t="n">
        <f aca="false">S22/T22</f>
        <v>0</v>
      </c>
      <c r="V22" s="2" t="n">
        <f aca="false">W22-S22</f>
        <v>9</v>
      </c>
      <c r="W22" s="2" t="n">
        <v>9</v>
      </c>
      <c r="X22" s="2" t="n">
        <f aca="false">V22/W22</f>
        <v>1</v>
      </c>
    </row>
    <row r="23" customFormat="false" ht="12.75" hidden="false" customHeight="false" outlineLevel="0" collapsed="false">
      <c r="A23" s="2"/>
      <c r="B23" s="2" t="s">
        <v>10</v>
      </c>
      <c r="C23" s="2" t="n">
        <v>0</v>
      </c>
      <c r="D23" s="2" t="n">
        <v>16</v>
      </c>
      <c r="E23" s="2" t="n">
        <f aca="false">C23/D23</f>
        <v>0</v>
      </c>
      <c r="F23" s="2" t="n">
        <f aca="false">G23-C23</f>
        <v>16</v>
      </c>
      <c r="G23" s="2" t="n">
        <v>16</v>
      </c>
      <c r="H23" s="2" t="n">
        <f aca="false">F23/G23</f>
        <v>1</v>
      </c>
      <c r="I23" s="4"/>
      <c r="J23" s="4" t="s">
        <v>10</v>
      </c>
      <c r="K23" s="5" t="n">
        <v>0</v>
      </c>
      <c r="L23" s="5" t="n">
        <v>15</v>
      </c>
      <c r="M23" s="5" t="n">
        <f aca="false">K23/L23</f>
        <v>0</v>
      </c>
      <c r="N23" s="5" t="n">
        <f aca="false">O23-K23</f>
        <v>15</v>
      </c>
      <c r="O23" s="5" t="n">
        <v>15</v>
      </c>
      <c r="P23" s="5" t="n">
        <f aca="false">N23/O23</f>
        <v>1</v>
      </c>
      <c r="Q23" s="6"/>
      <c r="R23" s="2" t="s">
        <v>10</v>
      </c>
      <c r="S23" s="2" t="n">
        <v>1</v>
      </c>
      <c r="T23" s="2" t="n">
        <v>16</v>
      </c>
      <c r="U23" s="2" t="n">
        <f aca="false">S23/T23</f>
        <v>0.0625</v>
      </c>
      <c r="V23" s="2" t="n">
        <f aca="false">W23-S23</f>
        <v>15</v>
      </c>
      <c r="W23" s="2" t="n">
        <v>16</v>
      </c>
      <c r="X23" s="2" t="n">
        <f aca="false">V23/W23</f>
        <v>0.9375</v>
      </c>
    </row>
    <row r="24" customFormat="false" ht="12.75" hidden="false" customHeight="false" outlineLevel="0" collapsed="false">
      <c r="A24" s="2"/>
      <c r="B24" s="2" t="s">
        <v>10</v>
      </c>
      <c r="C24" s="2" t="n">
        <v>1</v>
      </c>
      <c r="D24" s="2" t="n">
        <v>16</v>
      </c>
      <c r="E24" s="2" t="n">
        <f aca="false">C24/D24</f>
        <v>0.0625</v>
      </c>
      <c r="F24" s="2" t="n">
        <f aca="false">G24-C24</f>
        <v>15</v>
      </c>
      <c r="G24" s="2" t="n">
        <v>16</v>
      </c>
      <c r="H24" s="2" t="n">
        <f aca="false">F24/G24</f>
        <v>0.9375</v>
      </c>
      <c r="I24" s="4"/>
      <c r="J24" s="4" t="s">
        <v>10</v>
      </c>
      <c r="K24" s="5" t="n">
        <v>2</v>
      </c>
      <c r="L24" s="5" t="n">
        <v>16</v>
      </c>
      <c r="M24" s="5" t="n">
        <f aca="false">K24/L24</f>
        <v>0.125</v>
      </c>
      <c r="N24" s="5" t="n">
        <f aca="false">O24-K24</f>
        <v>14</v>
      </c>
      <c r="O24" s="5" t="n">
        <v>16</v>
      </c>
      <c r="P24" s="5" t="n">
        <f aca="false">N24/O24</f>
        <v>0.875</v>
      </c>
      <c r="Q24" s="6"/>
      <c r="R24" s="2" t="s">
        <v>10</v>
      </c>
      <c r="S24" s="2" t="n">
        <v>0</v>
      </c>
      <c r="T24" s="2" t="n">
        <v>16</v>
      </c>
      <c r="U24" s="2" t="n">
        <f aca="false">S24/T24</f>
        <v>0</v>
      </c>
      <c r="V24" s="2" t="n">
        <f aca="false">W24-S24</f>
        <v>16</v>
      </c>
      <c r="W24" s="2" t="n">
        <v>16</v>
      </c>
      <c r="X24" s="2" t="n">
        <f aca="false">V24/W24</f>
        <v>1</v>
      </c>
    </row>
    <row r="25" customFormat="false" ht="12.75" hidden="false" customHeight="false" outlineLevel="0" collapsed="false">
      <c r="A25" s="2"/>
      <c r="B25" s="2" t="s">
        <v>10</v>
      </c>
      <c r="C25" s="2" t="n">
        <v>0</v>
      </c>
      <c r="D25" s="2" t="n">
        <v>16</v>
      </c>
      <c r="E25" s="2" t="n">
        <f aca="false">C25/D25</f>
        <v>0</v>
      </c>
      <c r="F25" s="2" t="n">
        <f aca="false">G25-C25</f>
        <v>16</v>
      </c>
      <c r="G25" s="2" t="n">
        <v>16</v>
      </c>
      <c r="H25" s="2" t="n">
        <f aca="false">F25/G25</f>
        <v>1</v>
      </c>
      <c r="I25" s="4"/>
      <c r="J25" s="4" t="s">
        <v>10</v>
      </c>
      <c r="K25" s="5" t="n">
        <v>1</v>
      </c>
      <c r="L25" s="5" t="n">
        <v>14</v>
      </c>
      <c r="M25" s="5" t="n">
        <f aca="false">K25/L25</f>
        <v>0.0714285714285714</v>
      </c>
      <c r="N25" s="5" t="n">
        <f aca="false">O25-K25</f>
        <v>13</v>
      </c>
      <c r="O25" s="5" t="n">
        <v>14</v>
      </c>
      <c r="P25" s="5" t="n">
        <f aca="false">N25/O25</f>
        <v>0.928571428571429</v>
      </c>
      <c r="Q25" s="6"/>
      <c r="R25" s="2" t="s">
        <v>10</v>
      </c>
      <c r="S25" s="2" t="n">
        <v>2</v>
      </c>
      <c r="T25" s="2" t="n">
        <v>15</v>
      </c>
      <c r="U25" s="2" t="n">
        <f aca="false">S25/T25</f>
        <v>0.133333333333333</v>
      </c>
      <c r="V25" s="2" t="n">
        <f aca="false">W25-S25</f>
        <v>13</v>
      </c>
      <c r="W25" s="2" t="n">
        <v>15</v>
      </c>
      <c r="X25" s="2" t="n">
        <f aca="false">V25/W25</f>
        <v>0.866666666666667</v>
      </c>
    </row>
    <row r="26" customFormat="false" ht="12.75" hidden="false" customHeight="false" outlineLevel="0" collapsed="false">
      <c r="A26" s="2"/>
      <c r="B26" s="2" t="s">
        <v>10</v>
      </c>
      <c r="C26" s="2" t="n">
        <v>1</v>
      </c>
      <c r="D26" s="2" t="n">
        <v>13</v>
      </c>
      <c r="E26" s="2" t="n">
        <f aca="false">C26/D26</f>
        <v>0.0769230769230769</v>
      </c>
      <c r="F26" s="2" t="n">
        <f aca="false">G26-C26</f>
        <v>12</v>
      </c>
      <c r="G26" s="2" t="n">
        <v>13</v>
      </c>
      <c r="H26" s="2" t="n">
        <f aca="false">F26/G26</f>
        <v>0.923076923076923</v>
      </c>
      <c r="I26" s="4"/>
      <c r="J26" s="4" t="s">
        <v>10</v>
      </c>
      <c r="K26" s="5" t="n">
        <v>0</v>
      </c>
      <c r="L26" s="5" t="n">
        <v>14</v>
      </c>
      <c r="M26" s="5" t="n">
        <f aca="false">K26/L26</f>
        <v>0</v>
      </c>
      <c r="N26" s="5" t="n">
        <f aca="false">O26-K26</f>
        <v>14</v>
      </c>
      <c r="O26" s="5" t="n">
        <v>14</v>
      </c>
      <c r="P26" s="5" t="n">
        <f aca="false">N26/O26</f>
        <v>1</v>
      </c>
      <c r="Q26" s="6"/>
      <c r="R26" s="2" t="s">
        <v>10</v>
      </c>
      <c r="S26" s="2" t="n">
        <v>0</v>
      </c>
      <c r="T26" s="2" t="n">
        <v>14</v>
      </c>
      <c r="U26" s="2" t="n">
        <f aca="false">S26/T26</f>
        <v>0</v>
      </c>
      <c r="V26" s="2" t="n">
        <f aca="false">W26-S26</f>
        <v>14</v>
      </c>
      <c r="W26" s="2" t="n">
        <v>14</v>
      </c>
      <c r="X26" s="2" t="n">
        <f aca="false">V26/W26</f>
        <v>1</v>
      </c>
    </row>
    <row r="27" customFormat="false" ht="12.75" hidden="false" customHeight="false" outlineLevel="0" collapsed="false">
      <c r="A27" s="2"/>
      <c r="B27" s="2" t="s">
        <v>10</v>
      </c>
      <c r="C27" s="2" t="n">
        <v>1</v>
      </c>
      <c r="D27" s="2" t="n">
        <v>13</v>
      </c>
      <c r="E27" s="2" t="n">
        <f aca="false">C27/D27</f>
        <v>0.0769230769230769</v>
      </c>
      <c r="F27" s="2" t="n">
        <f aca="false">G27-C27</f>
        <v>12</v>
      </c>
      <c r="G27" s="2" t="n">
        <v>13</v>
      </c>
      <c r="H27" s="2" t="n">
        <f aca="false">F27/G27</f>
        <v>0.923076923076923</v>
      </c>
      <c r="I27" s="4"/>
      <c r="J27" s="4" t="s">
        <v>10</v>
      </c>
      <c r="K27" s="5" t="n">
        <v>0</v>
      </c>
      <c r="L27" s="5" t="n">
        <v>12</v>
      </c>
      <c r="M27" s="5" t="n">
        <f aca="false">K27/L27</f>
        <v>0</v>
      </c>
      <c r="N27" s="5" t="n">
        <f aca="false">O27-K27</f>
        <v>12</v>
      </c>
      <c r="O27" s="5" t="n">
        <v>12</v>
      </c>
      <c r="P27" s="5" t="n">
        <f aca="false">N27/O27</f>
        <v>1</v>
      </c>
      <c r="Q27" s="6"/>
      <c r="R27" s="2" t="s">
        <v>10</v>
      </c>
      <c r="S27" s="2" t="n">
        <v>1</v>
      </c>
      <c r="T27" s="2" t="n">
        <v>14</v>
      </c>
      <c r="U27" s="2" t="n">
        <f aca="false">S27/T27</f>
        <v>0.0714285714285714</v>
      </c>
      <c r="V27" s="2" t="n">
        <f aca="false">W27-S27</f>
        <v>13</v>
      </c>
      <c r="W27" s="2" t="n">
        <v>14</v>
      </c>
      <c r="X27" s="2" t="n">
        <f aca="false">V27/W27</f>
        <v>0.928571428571429</v>
      </c>
    </row>
    <row r="28" customFormat="false" ht="12.75" hidden="false" customHeight="false" outlineLevel="0" collapsed="false">
      <c r="A28" s="2"/>
      <c r="B28" s="2" t="s">
        <v>10</v>
      </c>
      <c r="C28" s="2" t="n">
        <v>1</v>
      </c>
      <c r="D28" s="2" t="n">
        <v>12</v>
      </c>
      <c r="E28" s="2" t="n">
        <f aca="false">C28/D28</f>
        <v>0.0833333333333333</v>
      </c>
      <c r="F28" s="2" t="n">
        <f aca="false">G28-C28</f>
        <v>11</v>
      </c>
      <c r="G28" s="2" t="n">
        <v>12</v>
      </c>
      <c r="H28" s="2" t="n">
        <f aca="false">F28/G28</f>
        <v>0.916666666666667</v>
      </c>
      <c r="I28" s="4"/>
      <c r="J28" s="4" t="s">
        <v>10</v>
      </c>
      <c r="K28" s="5" t="n">
        <v>1</v>
      </c>
      <c r="L28" s="5" t="n">
        <v>13</v>
      </c>
      <c r="M28" s="5" t="n">
        <f aca="false">K28/L28</f>
        <v>0.0769230769230769</v>
      </c>
      <c r="N28" s="5" t="n">
        <f aca="false">O28-K28</f>
        <v>12</v>
      </c>
      <c r="O28" s="5" t="n">
        <v>13</v>
      </c>
      <c r="P28" s="5" t="n">
        <f aca="false">N28/O28</f>
        <v>0.923076923076923</v>
      </c>
      <c r="Q28" s="6"/>
      <c r="R28" s="2" t="s">
        <v>10</v>
      </c>
      <c r="S28" s="2" t="n">
        <v>0</v>
      </c>
      <c r="T28" s="2" t="n">
        <v>13</v>
      </c>
      <c r="U28" s="2" t="n">
        <f aca="false">S28/T28</f>
        <v>0</v>
      </c>
      <c r="V28" s="2" t="n">
        <f aca="false">W28-S28</f>
        <v>13</v>
      </c>
      <c r="W28" s="2" t="n">
        <v>13</v>
      </c>
      <c r="X28" s="2" t="n">
        <f aca="false">V28/W28</f>
        <v>1</v>
      </c>
    </row>
    <row r="29" customFormat="false" ht="12.75" hidden="false" customHeight="false" outlineLevel="0" collapsed="false">
      <c r="A29" s="2"/>
      <c r="B29" s="2" t="s">
        <v>10</v>
      </c>
      <c r="C29" s="2" t="n">
        <v>2</v>
      </c>
      <c r="D29" s="2" t="n">
        <v>13</v>
      </c>
      <c r="E29" s="2" t="n">
        <f aca="false">C29/D29</f>
        <v>0.153846153846154</v>
      </c>
      <c r="F29" s="2" t="n">
        <f aca="false">G29-C29</f>
        <v>11</v>
      </c>
      <c r="G29" s="2" t="n">
        <v>13</v>
      </c>
      <c r="H29" s="2" t="n">
        <f aca="false">F29/G29</f>
        <v>0.846153846153846</v>
      </c>
      <c r="I29" s="4"/>
      <c r="J29" s="4" t="s">
        <v>10</v>
      </c>
      <c r="K29" s="5" t="n">
        <v>1</v>
      </c>
      <c r="L29" s="5" t="n">
        <v>14</v>
      </c>
      <c r="M29" s="5" t="n">
        <f aca="false">K29/L29</f>
        <v>0.0714285714285714</v>
      </c>
      <c r="N29" s="5" t="n">
        <f aca="false">O29-K29</f>
        <v>13</v>
      </c>
      <c r="O29" s="5" t="n">
        <v>14</v>
      </c>
      <c r="P29" s="5" t="n">
        <f aca="false">N29/O29</f>
        <v>0.928571428571429</v>
      </c>
      <c r="Q29" s="6"/>
      <c r="R29" s="2" t="s">
        <v>10</v>
      </c>
      <c r="S29" s="2" t="n">
        <v>1</v>
      </c>
      <c r="T29" s="2" t="n">
        <v>13</v>
      </c>
      <c r="U29" s="2" t="n">
        <f aca="false">S29/T29</f>
        <v>0.0769230769230769</v>
      </c>
      <c r="V29" s="2" t="n">
        <f aca="false">W29-S29</f>
        <v>12</v>
      </c>
      <c r="W29" s="2" t="n">
        <v>13</v>
      </c>
      <c r="X29" s="2" t="n">
        <f aca="false">V29/W29</f>
        <v>0.923076923076923</v>
      </c>
    </row>
    <row r="30" customFormat="false" ht="12.75" hidden="false" customHeight="false" outlineLevel="0" collapsed="false">
      <c r="A30" s="2"/>
      <c r="B30" s="2" t="s">
        <v>10</v>
      </c>
      <c r="C30" s="2" t="n">
        <v>0</v>
      </c>
      <c r="D30" s="2" t="n">
        <v>11</v>
      </c>
      <c r="E30" s="2" t="n">
        <f aca="false">C30/D30</f>
        <v>0</v>
      </c>
      <c r="F30" s="2" t="n">
        <f aca="false">G30-C30</f>
        <v>11</v>
      </c>
      <c r="G30" s="2" t="n">
        <v>11</v>
      </c>
      <c r="H30" s="2" t="n">
        <f aca="false">F30/G30</f>
        <v>1</v>
      </c>
      <c r="I30" s="4"/>
      <c r="J30" s="4" t="s">
        <v>10</v>
      </c>
      <c r="K30" s="5" t="n">
        <v>0</v>
      </c>
      <c r="L30" s="5" t="n">
        <v>10</v>
      </c>
      <c r="M30" s="5" t="n">
        <f aca="false">K30/L30</f>
        <v>0</v>
      </c>
      <c r="N30" s="5" t="n">
        <f aca="false">O30-K30</f>
        <v>10</v>
      </c>
      <c r="O30" s="5" t="n">
        <v>10</v>
      </c>
      <c r="P30" s="5" t="n">
        <f aca="false">N30/O30</f>
        <v>1</v>
      </c>
      <c r="Q30" s="6"/>
      <c r="R30" s="2" t="s">
        <v>10</v>
      </c>
      <c r="S30" s="2" t="n">
        <v>0</v>
      </c>
      <c r="T30" s="2" t="n">
        <v>8</v>
      </c>
      <c r="U30" s="2" t="n">
        <f aca="false">S30/T30</f>
        <v>0</v>
      </c>
      <c r="V30" s="2" t="n">
        <f aca="false">W30-S30</f>
        <v>8</v>
      </c>
      <c r="W30" s="2" t="n">
        <v>8</v>
      </c>
      <c r="X30" s="2" t="n">
        <f aca="false">V30/W30</f>
        <v>1</v>
      </c>
    </row>
    <row r="31" customFormat="false" ht="12.75" hidden="false" customHeight="false" outlineLevel="0" collapsed="false">
      <c r="A31" s="2"/>
      <c r="B31" s="2" t="s">
        <v>10</v>
      </c>
      <c r="C31" s="2" t="n">
        <v>0</v>
      </c>
      <c r="D31" s="2" t="n">
        <v>13</v>
      </c>
      <c r="E31" s="2" t="n">
        <f aca="false">C31/D31</f>
        <v>0</v>
      </c>
      <c r="F31" s="2" t="n">
        <f aca="false">G31-C31</f>
        <v>13</v>
      </c>
      <c r="G31" s="2" t="n">
        <v>13</v>
      </c>
      <c r="H31" s="2" t="n">
        <f aca="false">F31/G31</f>
        <v>1</v>
      </c>
      <c r="I31" s="4"/>
      <c r="J31" s="4" t="s">
        <v>10</v>
      </c>
      <c r="K31" s="5" t="n">
        <v>0</v>
      </c>
      <c r="L31" s="5" t="n">
        <v>11</v>
      </c>
      <c r="M31" s="5" t="n">
        <f aca="false">K31/L31</f>
        <v>0</v>
      </c>
      <c r="N31" s="5" t="n">
        <f aca="false">O31-K31</f>
        <v>11</v>
      </c>
      <c r="O31" s="5" t="n">
        <v>11</v>
      </c>
      <c r="P31" s="5" t="n">
        <f aca="false">N31/O31</f>
        <v>1</v>
      </c>
      <c r="Q31" s="6"/>
      <c r="R31" s="2" t="s">
        <v>10</v>
      </c>
      <c r="S31" s="2" t="n">
        <v>0</v>
      </c>
      <c r="T31" s="2" t="n">
        <v>13</v>
      </c>
      <c r="U31" s="2" t="n">
        <f aca="false">S31/T31</f>
        <v>0</v>
      </c>
      <c r="V31" s="2" t="n">
        <f aca="false">W31-S31</f>
        <v>13</v>
      </c>
      <c r="W31" s="2" t="n">
        <v>13</v>
      </c>
      <c r="X31" s="2" t="n">
        <f aca="false">V31/W31</f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31T15:18:01Z</dcterms:created>
  <dc:creator>Martin </dc:creator>
  <dc:description/>
  <dc:language>en-US</dc:language>
  <cp:lastModifiedBy/>
  <dcterms:modified xsi:type="dcterms:W3CDTF">2012-11-03T08:44:29Z</dcterms:modified>
  <cp:revision>2</cp:revision>
  <dc:subject/>
  <dc:title/>
</cp:coreProperties>
</file>